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vila_lab/Syncplicity Folders/My Publications/White Rust Allelic mapping/Horticulture research submission/"/>
    </mc:Choice>
  </mc:AlternateContent>
  <xr:revisionPtr revIDLastSave="0" documentId="13_ncr:1_{ABEDC07F-8F93-5145-8A48-7500E799897D}" xr6:coauthVersionLast="44" xr6:coauthVersionMax="44" xr10:uidLastSave="{00000000-0000-0000-0000-000000000000}"/>
  <bookViews>
    <workbookView xWindow="0" yWindow="460" windowWidth="33540" windowHeight="19620" xr2:uid="{B6C4F963-4202-4087-8319-5C3AF3CECC41}"/>
  </bookViews>
  <sheets>
    <sheet name="ST0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3" uniqueCount="89">
  <si>
    <t>CHR</t>
  </si>
  <si>
    <t>CHISQ</t>
  </si>
  <si>
    <t>OR</t>
  </si>
  <si>
    <t>SE</t>
  </si>
  <si>
    <t>L95</t>
  </si>
  <si>
    <t>U95</t>
  </si>
  <si>
    <t>21295_77</t>
  </si>
  <si>
    <t>A</t>
  </si>
  <si>
    <t>C</t>
  </si>
  <si>
    <t>18919_39</t>
  </si>
  <si>
    <t>18450_68</t>
  </si>
  <si>
    <t>T</t>
  </si>
  <si>
    <t>18450_38</t>
  </si>
  <si>
    <t>18360_141</t>
  </si>
  <si>
    <t>G</t>
  </si>
  <si>
    <t>18450_33</t>
  </si>
  <si>
    <t>20051_5</t>
  </si>
  <si>
    <t>20051_6</t>
  </si>
  <si>
    <t>23975_0</t>
  </si>
  <si>
    <t>24883_60</t>
  </si>
  <si>
    <t>24883_123</t>
  </si>
  <si>
    <t>24886_71</t>
  </si>
  <si>
    <t>22768_90</t>
  </si>
  <si>
    <t>24886_82</t>
  </si>
  <si>
    <t>24888_121</t>
  </si>
  <si>
    <t>22556_75</t>
  </si>
  <si>
    <t>23839_34</t>
  </si>
  <si>
    <t>24886_143</t>
  </si>
  <si>
    <t>24888_49</t>
  </si>
  <si>
    <t>24884_10</t>
  </si>
  <si>
    <t>24888_110</t>
  </si>
  <si>
    <t>22556_82</t>
  </si>
  <si>
    <t>22556_81</t>
  </si>
  <si>
    <t>27371_87</t>
  </si>
  <si>
    <t>27372_90</t>
  </si>
  <si>
    <t>27169_57</t>
  </si>
  <si>
    <t>29014_54</t>
  </si>
  <si>
    <t>27844_107</t>
  </si>
  <si>
    <t>26042_118</t>
  </si>
  <si>
    <t>33841_23</t>
  </si>
  <si>
    <t>33841_84</t>
  </si>
  <si>
    <t>37240_12</t>
  </si>
  <si>
    <t>32463_112</t>
  </si>
  <si>
    <t>33842_91</t>
  </si>
  <si>
    <t>36891_19</t>
  </si>
  <si>
    <t>37240_6</t>
  </si>
  <si>
    <t>32896_0</t>
  </si>
  <si>
    <t>32364_76</t>
  </si>
  <si>
    <t>34865_29</t>
  </si>
  <si>
    <t>36199_49</t>
  </si>
  <si>
    <t>37480_51</t>
  </si>
  <si>
    <t>37480_54</t>
  </si>
  <si>
    <t>37480_93</t>
  </si>
  <si>
    <t>37480_148</t>
  </si>
  <si>
    <t>34498_37</t>
  </si>
  <si>
    <t>37240_66</t>
  </si>
  <si>
    <t>35387_19</t>
  </si>
  <si>
    <t>34865_68</t>
  </si>
  <si>
    <t>32782_135</t>
  </si>
  <si>
    <t>35389_31</t>
  </si>
  <si>
    <t>36683_71</t>
  </si>
  <si>
    <t>31764_0</t>
  </si>
  <si>
    <t>37095_60</t>
  </si>
  <si>
    <t>37514_0</t>
  </si>
  <si>
    <t>38715_66</t>
  </si>
  <si>
    <t>37926_8</t>
  </si>
  <si>
    <t>40096_0</t>
  </si>
  <si>
    <t>38127_130</t>
  </si>
  <si>
    <t>38587_24</t>
  </si>
  <si>
    <t>42999_130</t>
  </si>
  <si>
    <t>44091_0</t>
  </si>
  <si>
    <t>Marker</t>
  </si>
  <si>
    <t>Position</t>
  </si>
  <si>
    <t>Minor Allele</t>
  </si>
  <si>
    <t>Major Allele</t>
  </si>
  <si>
    <t>P-value</t>
  </si>
  <si>
    <t>Q3</t>
  </si>
  <si>
    <t>Q2</t>
  </si>
  <si>
    <t>Legend</t>
  </si>
  <si>
    <t>chromosome</t>
  </si>
  <si>
    <t>Chi-square</t>
  </si>
  <si>
    <t>Odds ratio</t>
  </si>
  <si>
    <t>Standard error</t>
  </si>
  <si>
    <t>L95, U95</t>
  </si>
  <si>
    <t>Lower and upper 95% confidence</t>
  </si>
  <si>
    <t>The susceptible (S) quartile 3 with respect to the mean white rust disease severity rating (WR-DSR)</t>
  </si>
  <si>
    <t>The resitant (R) quartile 2 with respect to the mean WR-DSR</t>
  </si>
  <si>
    <r>
      <rPr>
        <b/>
        <sz val="11"/>
        <color theme="1"/>
        <rFont val="Calibri"/>
        <family val="2"/>
        <scheme val="minor"/>
      </rPr>
      <t>Supplementary Table ST4</t>
    </r>
    <r>
      <rPr>
        <sz val="11"/>
        <color theme="1"/>
        <rFont val="Calibri"/>
        <family val="2"/>
        <scheme val="minor"/>
      </rPr>
      <t xml:space="preserve"> Markers and associated significant allelelic tests in the </t>
    </r>
  </si>
  <si>
    <t>resistant Q2 and in the susceptible Q3 acc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</cellXfs>
  <cellStyles count="1">
    <cellStyle name="Normal" xfId="0" builtinId="0"/>
  </cellStyles>
  <dxfs count="20"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511AB-3291-4C44-B61D-B95A95634415}">
  <dimension ref="A1:M75"/>
  <sheetViews>
    <sheetView tabSelected="1" topLeftCell="A59" zoomScale="179" zoomScaleNormal="179" workbookViewId="0">
      <selection activeCell="G75" sqref="G75"/>
    </sheetView>
  </sheetViews>
  <sheetFormatPr baseColWidth="10" defaultColWidth="8.83203125" defaultRowHeight="15" x14ac:dyDescent="0.2"/>
  <cols>
    <col min="1" max="1" width="3.83203125" customWidth="1"/>
    <col min="2" max="2" width="7.5" customWidth="1"/>
    <col min="3" max="3" width="6.6640625" customWidth="1"/>
    <col min="4" max="4" width="7.83203125" customWidth="1"/>
    <col min="5" max="5" width="5.1640625" customWidth="1"/>
    <col min="6" max="6" width="6" customWidth="1"/>
    <col min="7" max="7" width="7.33203125" customWidth="1"/>
    <col min="8" max="8" width="6" customWidth="1"/>
    <col min="9" max="9" width="6.1640625" customWidth="1"/>
    <col min="10" max="10" width="4.83203125" customWidth="1"/>
    <col min="11" max="11" width="5.33203125" customWidth="1"/>
    <col min="12" max="12" width="6" customWidth="1"/>
    <col min="13" max="13" width="5.6640625" customWidth="1"/>
  </cols>
  <sheetData>
    <row r="1" spans="1:13" x14ac:dyDescent="0.2">
      <c r="A1" s="1" t="s">
        <v>87</v>
      </c>
    </row>
    <row r="2" spans="1:13" x14ac:dyDescent="0.2">
      <c r="A2" s="1" t="s">
        <v>88</v>
      </c>
    </row>
    <row r="4" spans="1:13" s="3" customFormat="1" ht="11" x14ac:dyDescent="0.15">
      <c r="A4" s="5" t="s">
        <v>0</v>
      </c>
      <c r="B4" s="5" t="s">
        <v>71</v>
      </c>
      <c r="C4" s="5" t="s">
        <v>72</v>
      </c>
      <c r="D4" s="5" t="s">
        <v>73</v>
      </c>
      <c r="E4" s="5" t="s">
        <v>76</v>
      </c>
      <c r="F4" s="5" t="s">
        <v>77</v>
      </c>
      <c r="G4" s="5" t="s">
        <v>74</v>
      </c>
      <c r="H4" s="5" t="s">
        <v>1</v>
      </c>
      <c r="I4" s="5" t="s">
        <v>75</v>
      </c>
      <c r="J4" s="5" t="s">
        <v>2</v>
      </c>
      <c r="K4" s="5" t="s">
        <v>3</v>
      </c>
      <c r="L4" s="5" t="s">
        <v>4</v>
      </c>
      <c r="M4" s="5" t="s">
        <v>5</v>
      </c>
    </row>
    <row r="5" spans="1:13" x14ac:dyDescent="0.2">
      <c r="A5" s="5">
        <v>1</v>
      </c>
      <c r="B5" s="5" t="s">
        <v>6</v>
      </c>
      <c r="C5" s="5">
        <v>5202120</v>
      </c>
      <c r="D5" s="5" t="s">
        <v>7</v>
      </c>
      <c r="E5" s="5">
        <v>0.2545</v>
      </c>
      <c r="F5" s="5">
        <v>0.45540000000000003</v>
      </c>
      <c r="G5" s="5" t="s">
        <v>8</v>
      </c>
      <c r="H5" s="5">
        <v>9.7629999999999999</v>
      </c>
      <c r="I5" s="5">
        <v>1.781E-3</v>
      </c>
      <c r="J5" s="5">
        <v>0.40839999999999999</v>
      </c>
      <c r="K5" s="5">
        <v>0.28970000000000001</v>
      </c>
      <c r="L5" s="5">
        <v>0.23150000000000001</v>
      </c>
      <c r="M5" s="5">
        <v>0.72060000000000002</v>
      </c>
    </row>
    <row r="6" spans="1:13" x14ac:dyDescent="0.2">
      <c r="A6" s="5">
        <v>1</v>
      </c>
      <c r="B6" s="5" t="s">
        <v>9</v>
      </c>
      <c r="C6" s="5">
        <v>31435812</v>
      </c>
      <c r="D6" s="5" t="s">
        <v>7</v>
      </c>
      <c r="E6" s="5">
        <v>0.4</v>
      </c>
      <c r="F6" s="5">
        <v>0.60170000000000001</v>
      </c>
      <c r="G6" s="5" t="s">
        <v>8</v>
      </c>
      <c r="H6" s="5">
        <v>9.6809999999999992</v>
      </c>
      <c r="I6" s="5">
        <v>1.861E-3</v>
      </c>
      <c r="J6" s="5">
        <v>0.44130000000000003</v>
      </c>
      <c r="K6" s="5">
        <v>0.26469999999999999</v>
      </c>
      <c r="L6" s="5">
        <v>0.26269999999999999</v>
      </c>
      <c r="M6" s="5">
        <v>0.74150000000000005</v>
      </c>
    </row>
    <row r="7" spans="1:13" x14ac:dyDescent="0.2">
      <c r="A7" s="5">
        <v>1</v>
      </c>
      <c r="B7" s="5" t="s">
        <v>10</v>
      </c>
      <c r="C7" s="5">
        <v>26235054</v>
      </c>
      <c r="D7" s="5" t="s">
        <v>8</v>
      </c>
      <c r="E7" s="5">
        <v>0.13</v>
      </c>
      <c r="F7" s="5">
        <v>0.29310000000000003</v>
      </c>
      <c r="G7" s="5" t="s">
        <v>11</v>
      </c>
      <c r="H7" s="5">
        <v>8.3919999999999995</v>
      </c>
      <c r="I7" s="5">
        <v>3.7690000000000002E-3</v>
      </c>
      <c r="J7" s="5">
        <v>0.3604</v>
      </c>
      <c r="K7" s="5">
        <v>0.36059999999999998</v>
      </c>
      <c r="L7" s="5">
        <v>0.17780000000000001</v>
      </c>
      <c r="M7" s="5">
        <v>0.73060000000000003</v>
      </c>
    </row>
    <row r="8" spans="1:13" x14ac:dyDescent="0.2">
      <c r="A8" s="5">
        <v>1</v>
      </c>
      <c r="B8" s="5" t="s">
        <v>12</v>
      </c>
      <c r="C8" s="5">
        <v>26235084</v>
      </c>
      <c r="D8" s="5" t="s">
        <v>8</v>
      </c>
      <c r="E8" s="5">
        <v>0.13</v>
      </c>
      <c r="F8" s="5">
        <v>0.29310000000000003</v>
      </c>
      <c r="G8" s="5" t="s">
        <v>11</v>
      </c>
      <c r="H8" s="5">
        <v>8.3919999999999995</v>
      </c>
      <c r="I8" s="5">
        <v>3.7690000000000002E-3</v>
      </c>
      <c r="J8" s="5">
        <v>0.3604</v>
      </c>
      <c r="K8" s="5">
        <v>0.36059999999999998</v>
      </c>
      <c r="L8" s="5">
        <v>0.17780000000000001</v>
      </c>
      <c r="M8" s="5">
        <v>0.73060000000000003</v>
      </c>
    </row>
    <row r="9" spans="1:13" x14ac:dyDescent="0.2">
      <c r="A9" s="5">
        <v>1</v>
      </c>
      <c r="B9" s="5" t="s">
        <v>13</v>
      </c>
      <c r="C9" s="5">
        <v>25578418</v>
      </c>
      <c r="D9" s="5" t="s">
        <v>14</v>
      </c>
      <c r="E9" s="5">
        <v>2.4590000000000001E-2</v>
      </c>
      <c r="F9" s="5">
        <v>0.1186</v>
      </c>
      <c r="G9" s="5" t="s">
        <v>11</v>
      </c>
      <c r="H9" s="5">
        <v>8.0619999999999994</v>
      </c>
      <c r="I9" s="5">
        <v>4.5199999999999997E-3</v>
      </c>
      <c r="J9" s="5">
        <v>0.18729999999999999</v>
      </c>
      <c r="K9" s="5">
        <v>0.6502</v>
      </c>
      <c r="L9" s="5">
        <v>5.2359999999999997E-2</v>
      </c>
      <c r="M9" s="5">
        <v>0.66979999999999995</v>
      </c>
    </row>
    <row r="10" spans="1:13" x14ac:dyDescent="0.2">
      <c r="A10" s="5">
        <v>1</v>
      </c>
      <c r="B10" s="5" t="s">
        <v>15</v>
      </c>
      <c r="C10" s="5">
        <v>26235089</v>
      </c>
      <c r="D10" s="5" t="s">
        <v>11</v>
      </c>
      <c r="E10" s="5">
        <v>0.5091</v>
      </c>
      <c r="F10" s="5">
        <v>0.32140000000000002</v>
      </c>
      <c r="G10" s="5" t="s">
        <v>8</v>
      </c>
      <c r="H10" s="5">
        <v>8.0540000000000003</v>
      </c>
      <c r="I10" s="5">
        <v>4.5409999999999999E-3</v>
      </c>
      <c r="J10" s="5">
        <v>2.1890000000000001</v>
      </c>
      <c r="K10" s="5">
        <v>0.27800000000000002</v>
      </c>
      <c r="L10" s="5">
        <v>1.2689999999999999</v>
      </c>
      <c r="M10" s="5">
        <v>3.7759999999999998</v>
      </c>
    </row>
    <row r="11" spans="1:13" x14ac:dyDescent="0.2">
      <c r="A11" s="5">
        <v>1</v>
      </c>
      <c r="B11" s="5" t="s">
        <v>16</v>
      </c>
      <c r="C11" s="5">
        <v>41541537</v>
      </c>
      <c r="D11" s="5" t="s">
        <v>14</v>
      </c>
      <c r="E11" s="5">
        <v>0.1389</v>
      </c>
      <c r="F11" s="5">
        <v>3.7039999999999997E-2</v>
      </c>
      <c r="G11" s="5" t="s">
        <v>8</v>
      </c>
      <c r="H11" s="5">
        <v>6.9829999999999997</v>
      </c>
      <c r="I11" s="5">
        <v>8.2299999999999995E-3</v>
      </c>
      <c r="J11" s="5">
        <v>4.194</v>
      </c>
      <c r="K11" s="5">
        <v>0.58050000000000002</v>
      </c>
      <c r="L11" s="5">
        <v>1.3440000000000001</v>
      </c>
      <c r="M11" s="5">
        <v>13.08</v>
      </c>
    </row>
    <row r="12" spans="1:13" x14ac:dyDescent="0.2">
      <c r="A12" s="5">
        <v>1</v>
      </c>
      <c r="B12" s="5" t="s">
        <v>17</v>
      </c>
      <c r="C12" s="5">
        <v>41541538</v>
      </c>
      <c r="D12" s="5" t="s">
        <v>7</v>
      </c>
      <c r="E12" s="5">
        <v>0.1389</v>
      </c>
      <c r="F12" s="5">
        <v>3.7039999999999997E-2</v>
      </c>
      <c r="G12" s="5" t="s">
        <v>8</v>
      </c>
      <c r="H12" s="5">
        <v>6.9829999999999997</v>
      </c>
      <c r="I12" s="5">
        <v>8.2299999999999995E-3</v>
      </c>
      <c r="J12" s="5">
        <v>4.194</v>
      </c>
      <c r="K12" s="5">
        <v>0.58050000000000002</v>
      </c>
      <c r="L12" s="5">
        <v>1.3440000000000001</v>
      </c>
      <c r="M12" s="5">
        <v>13.08</v>
      </c>
    </row>
    <row r="13" spans="1:13" x14ac:dyDescent="0.2">
      <c r="A13" s="5">
        <v>2</v>
      </c>
      <c r="B13" s="5" t="s">
        <v>18</v>
      </c>
      <c r="C13" s="5">
        <v>49111619</v>
      </c>
      <c r="D13" s="5" t="s">
        <v>11</v>
      </c>
      <c r="E13" s="5">
        <v>1.6670000000000001E-2</v>
      </c>
      <c r="F13" s="5">
        <v>0.1273</v>
      </c>
      <c r="G13" s="5" t="s">
        <v>7</v>
      </c>
      <c r="H13" s="5">
        <v>10.85</v>
      </c>
      <c r="I13" s="5">
        <v>9.8930000000000003E-4</v>
      </c>
      <c r="J13" s="5">
        <v>0.1162</v>
      </c>
      <c r="K13" s="5">
        <v>0.76829999999999998</v>
      </c>
      <c r="L13" s="5">
        <v>2.5780000000000001E-2</v>
      </c>
      <c r="M13" s="5">
        <v>0.52390000000000003</v>
      </c>
    </row>
    <row r="14" spans="1:13" x14ac:dyDescent="0.2">
      <c r="A14" s="5">
        <v>2</v>
      </c>
      <c r="B14" s="5" t="s">
        <v>19</v>
      </c>
      <c r="C14" s="5">
        <v>55283135</v>
      </c>
      <c r="D14" s="5" t="s">
        <v>7</v>
      </c>
      <c r="E14" s="5">
        <v>0.39169999999999999</v>
      </c>
      <c r="F14" s="5">
        <v>0.2069</v>
      </c>
      <c r="G14" s="5" t="s">
        <v>14</v>
      </c>
      <c r="H14" s="5">
        <v>9.5739999999999998</v>
      </c>
      <c r="I14" s="5">
        <v>1.9740000000000001E-3</v>
      </c>
      <c r="J14" s="5">
        <v>2.468</v>
      </c>
      <c r="K14" s="5">
        <v>0.29580000000000001</v>
      </c>
      <c r="L14" s="5">
        <v>1.3819999999999999</v>
      </c>
      <c r="M14" s="5">
        <v>4.407</v>
      </c>
    </row>
    <row r="15" spans="1:13" x14ac:dyDescent="0.2">
      <c r="A15" s="5">
        <v>2</v>
      </c>
      <c r="B15" s="5" t="s">
        <v>20</v>
      </c>
      <c r="C15" s="5">
        <v>55283198</v>
      </c>
      <c r="D15" s="5" t="s">
        <v>14</v>
      </c>
      <c r="E15" s="5">
        <v>0.39169999999999999</v>
      </c>
      <c r="F15" s="5">
        <v>0.2069</v>
      </c>
      <c r="G15" s="5" t="s">
        <v>7</v>
      </c>
      <c r="H15" s="5">
        <v>9.5739999999999998</v>
      </c>
      <c r="I15" s="5">
        <v>1.9740000000000001E-3</v>
      </c>
      <c r="J15" s="5">
        <v>2.468</v>
      </c>
      <c r="K15" s="5">
        <v>0.29580000000000001</v>
      </c>
      <c r="L15" s="5">
        <v>1.3819999999999999</v>
      </c>
      <c r="M15" s="5">
        <v>4.407</v>
      </c>
    </row>
    <row r="16" spans="1:13" x14ac:dyDescent="0.2">
      <c r="A16" s="5">
        <v>2</v>
      </c>
      <c r="B16" s="5" t="s">
        <v>21</v>
      </c>
      <c r="C16" s="5">
        <v>55284655</v>
      </c>
      <c r="D16" s="5" t="s">
        <v>11</v>
      </c>
      <c r="E16" s="5">
        <v>0.34820000000000001</v>
      </c>
      <c r="F16" s="5">
        <v>0.1696</v>
      </c>
      <c r="G16" s="5" t="s">
        <v>8</v>
      </c>
      <c r="H16" s="5">
        <v>9.3059999999999992</v>
      </c>
      <c r="I16" s="5">
        <v>2.284E-3</v>
      </c>
      <c r="J16" s="5">
        <v>2.6150000000000002</v>
      </c>
      <c r="K16" s="5">
        <v>0.32050000000000001</v>
      </c>
      <c r="L16" s="5">
        <v>1.395</v>
      </c>
      <c r="M16" s="5">
        <v>4.9009999999999998</v>
      </c>
    </row>
    <row r="17" spans="1:13" x14ac:dyDescent="0.2">
      <c r="A17" s="5">
        <v>2</v>
      </c>
      <c r="B17" s="5" t="s">
        <v>22</v>
      </c>
      <c r="C17" s="5">
        <v>33965696</v>
      </c>
      <c r="D17" s="5" t="s">
        <v>14</v>
      </c>
      <c r="E17" s="5">
        <v>0.1148</v>
      </c>
      <c r="F17" s="5">
        <v>1.695E-2</v>
      </c>
      <c r="G17" s="5" t="s">
        <v>11</v>
      </c>
      <c r="H17" s="5">
        <v>9.2219999999999995</v>
      </c>
      <c r="I17" s="5">
        <v>2.392E-3</v>
      </c>
      <c r="J17" s="5">
        <v>7.5190000000000001</v>
      </c>
      <c r="K17" s="5">
        <v>0.76770000000000005</v>
      </c>
      <c r="L17" s="5">
        <v>1.67</v>
      </c>
      <c r="M17" s="5">
        <v>33.85</v>
      </c>
    </row>
    <row r="18" spans="1:13" x14ac:dyDescent="0.2">
      <c r="A18" s="5">
        <v>2</v>
      </c>
      <c r="B18" s="5" t="s">
        <v>23</v>
      </c>
      <c r="C18" s="5">
        <v>55284666</v>
      </c>
      <c r="D18" s="5" t="s">
        <v>14</v>
      </c>
      <c r="E18" s="5">
        <v>0.35089999999999999</v>
      </c>
      <c r="F18" s="5">
        <v>0.17269999999999999</v>
      </c>
      <c r="G18" s="5" t="s">
        <v>7</v>
      </c>
      <c r="H18" s="5">
        <v>9.1579999999999995</v>
      </c>
      <c r="I18" s="5">
        <v>2.477E-3</v>
      </c>
      <c r="J18" s="5">
        <v>2.589</v>
      </c>
      <c r="K18" s="5">
        <v>0.3196</v>
      </c>
      <c r="L18" s="5">
        <v>1.3839999999999999</v>
      </c>
      <c r="M18" s="5">
        <v>4.843</v>
      </c>
    </row>
    <row r="19" spans="1:13" x14ac:dyDescent="0.2">
      <c r="A19" s="5">
        <v>2</v>
      </c>
      <c r="B19" s="5" t="s">
        <v>24</v>
      </c>
      <c r="C19" s="5">
        <v>55284655</v>
      </c>
      <c r="D19" s="5" t="s">
        <v>11</v>
      </c>
      <c r="E19" s="5">
        <v>0.34820000000000001</v>
      </c>
      <c r="F19" s="5">
        <v>0.1754</v>
      </c>
      <c r="G19" s="5" t="s">
        <v>7</v>
      </c>
      <c r="H19" s="5">
        <v>8.7420000000000009</v>
      </c>
      <c r="I19" s="5">
        <v>3.1089999999999998E-3</v>
      </c>
      <c r="J19" s="5">
        <v>2.5110000000000001</v>
      </c>
      <c r="K19" s="5">
        <v>0.31619999999999998</v>
      </c>
      <c r="L19" s="5">
        <v>1.351</v>
      </c>
      <c r="M19" s="5">
        <v>4.6660000000000004</v>
      </c>
    </row>
    <row r="20" spans="1:13" x14ac:dyDescent="0.2">
      <c r="A20" s="5">
        <v>2</v>
      </c>
      <c r="B20" s="5" t="s">
        <v>25</v>
      </c>
      <c r="C20" s="5">
        <v>30009491</v>
      </c>
      <c r="D20" s="5" t="s">
        <v>14</v>
      </c>
      <c r="E20" s="5">
        <v>0.125</v>
      </c>
      <c r="F20" s="5">
        <v>2.5420000000000002E-2</v>
      </c>
      <c r="G20" s="5" t="s">
        <v>8</v>
      </c>
      <c r="H20" s="5">
        <v>8.1959999999999997</v>
      </c>
      <c r="I20" s="5">
        <v>4.1989999999999996E-3</v>
      </c>
      <c r="J20" s="5">
        <v>5.476</v>
      </c>
      <c r="K20" s="5">
        <v>0.65569999999999995</v>
      </c>
      <c r="L20" s="5">
        <v>1.5149999999999999</v>
      </c>
      <c r="M20" s="5">
        <v>19.8</v>
      </c>
    </row>
    <row r="21" spans="1:13" x14ac:dyDescent="0.2">
      <c r="A21" s="5">
        <v>2</v>
      </c>
      <c r="B21" s="5" t="s">
        <v>26</v>
      </c>
      <c r="C21" s="5">
        <v>47917645</v>
      </c>
      <c r="D21" s="5" t="s">
        <v>11</v>
      </c>
      <c r="E21" s="5">
        <v>0.12280000000000001</v>
      </c>
      <c r="F21" s="5">
        <v>2.632E-2</v>
      </c>
      <c r="G21" s="5" t="s">
        <v>8</v>
      </c>
      <c r="H21" s="5">
        <v>7.6909999999999998</v>
      </c>
      <c r="I21" s="5">
        <v>5.5490000000000001E-3</v>
      </c>
      <c r="J21" s="5">
        <v>5.18</v>
      </c>
      <c r="K21" s="5">
        <v>0.65100000000000002</v>
      </c>
      <c r="L21" s="5">
        <v>1.446</v>
      </c>
      <c r="M21" s="5">
        <v>18.55</v>
      </c>
    </row>
    <row r="22" spans="1:13" x14ac:dyDescent="0.2">
      <c r="A22" s="5">
        <v>2</v>
      </c>
      <c r="B22" s="5" t="s">
        <v>27</v>
      </c>
      <c r="C22" s="5">
        <v>55284727</v>
      </c>
      <c r="D22" s="5" t="s">
        <v>7</v>
      </c>
      <c r="E22" s="5">
        <v>0.35089999999999999</v>
      </c>
      <c r="F22" s="5">
        <v>0.1875</v>
      </c>
      <c r="G22" s="5" t="s">
        <v>11</v>
      </c>
      <c r="H22" s="5">
        <v>7.6520000000000001</v>
      </c>
      <c r="I22" s="5">
        <v>5.6699999999999997E-3</v>
      </c>
      <c r="J22" s="5">
        <v>2.3420000000000001</v>
      </c>
      <c r="K22" s="5">
        <v>0.31159999999999999</v>
      </c>
      <c r="L22" s="5">
        <v>1.272</v>
      </c>
      <c r="M22" s="5">
        <v>4.3140000000000001</v>
      </c>
    </row>
    <row r="23" spans="1:13" x14ac:dyDescent="0.2">
      <c r="A23" s="5">
        <v>2</v>
      </c>
      <c r="B23" s="5" t="s">
        <v>28</v>
      </c>
      <c r="C23" s="5">
        <v>55284727</v>
      </c>
      <c r="D23" s="5" t="s">
        <v>7</v>
      </c>
      <c r="E23" s="5">
        <v>0.35089999999999999</v>
      </c>
      <c r="F23" s="5">
        <v>0.1875</v>
      </c>
      <c r="G23" s="5" t="s">
        <v>14</v>
      </c>
      <c r="H23" s="5">
        <v>7.6520000000000001</v>
      </c>
      <c r="I23" s="5">
        <v>5.6699999999999997E-3</v>
      </c>
      <c r="J23" s="5">
        <v>2.3420000000000001</v>
      </c>
      <c r="K23" s="5">
        <v>0.31159999999999999</v>
      </c>
      <c r="L23" s="5">
        <v>1.272</v>
      </c>
      <c r="M23" s="5">
        <v>4.3140000000000001</v>
      </c>
    </row>
    <row r="24" spans="1:13" x14ac:dyDescent="0.2">
      <c r="A24" s="5">
        <v>2</v>
      </c>
      <c r="B24" s="5" t="s">
        <v>29</v>
      </c>
      <c r="C24" s="5">
        <v>55283376</v>
      </c>
      <c r="D24" s="5" t="s">
        <v>7</v>
      </c>
      <c r="E24" s="5">
        <v>0.377</v>
      </c>
      <c r="F24" s="5">
        <v>0.2155</v>
      </c>
      <c r="G24" s="5" t="s">
        <v>8</v>
      </c>
      <c r="H24" s="5">
        <v>7.4119999999999999</v>
      </c>
      <c r="I24" s="5">
        <v>6.4790000000000004E-3</v>
      </c>
      <c r="J24" s="5">
        <v>2.2029999999999998</v>
      </c>
      <c r="K24" s="5">
        <v>0.29310000000000003</v>
      </c>
      <c r="L24" s="5">
        <v>1.24</v>
      </c>
      <c r="M24" s="5">
        <v>3.9129999999999998</v>
      </c>
    </row>
    <row r="25" spans="1:13" x14ac:dyDescent="0.2">
      <c r="A25" s="5">
        <v>2</v>
      </c>
      <c r="B25" s="5" t="s">
        <v>30</v>
      </c>
      <c r="C25" s="5">
        <v>55284666</v>
      </c>
      <c r="D25" s="5" t="s">
        <v>8</v>
      </c>
      <c r="E25" s="5">
        <v>0.35089999999999999</v>
      </c>
      <c r="F25" s="5">
        <v>0.193</v>
      </c>
      <c r="G25" s="5" t="s">
        <v>11</v>
      </c>
      <c r="H25" s="5">
        <v>7.1779999999999999</v>
      </c>
      <c r="I25" s="5">
        <v>7.3819999999999997E-3</v>
      </c>
      <c r="J25" s="5">
        <v>2.2599999999999998</v>
      </c>
      <c r="K25" s="5">
        <v>0.308</v>
      </c>
      <c r="L25" s="5">
        <v>1.236</v>
      </c>
      <c r="M25" s="5">
        <v>4.1340000000000003</v>
      </c>
    </row>
    <row r="26" spans="1:13" x14ac:dyDescent="0.2">
      <c r="A26" s="5">
        <v>2</v>
      </c>
      <c r="B26" s="5" t="s">
        <v>31</v>
      </c>
      <c r="C26" s="5">
        <v>30009498</v>
      </c>
      <c r="D26" s="5" t="s">
        <v>14</v>
      </c>
      <c r="E26" s="5">
        <v>8.0360000000000001E-2</v>
      </c>
      <c r="F26" s="5">
        <v>8.6210000000000002E-3</v>
      </c>
      <c r="G26" s="5" t="s">
        <v>11</v>
      </c>
      <c r="H26" s="5">
        <v>6.9930000000000003</v>
      </c>
      <c r="I26" s="5">
        <v>8.1849999999999996E-3</v>
      </c>
      <c r="J26" s="5">
        <v>10.050000000000001</v>
      </c>
      <c r="K26" s="5">
        <v>1.0629999999999999</v>
      </c>
      <c r="L26" s="5">
        <v>1.252</v>
      </c>
      <c r="M26" s="5">
        <v>80.680000000000007</v>
      </c>
    </row>
    <row r="27" spans="1:13" x14ac:dyDescent="0.2">
      <c r="A27" s="5">
        <v>2</v>
      </c>
      <c r="B27" s="5" t="s">
        <v>32</v>
      </c>
      <c r="C27" s="5">
        <v>30009497</v>
      </c>
      <c r="D27" s="5" t="s">
        <v>14</v>
      </c>
      <c r="E27" s="5">
        <v>0.21049999999999999</v>
      </c>
      <c r="F27" s="5">
        <v>8.7720000000000006E-2</v>
      </c>
      <c r="G27" s="5" t="s">
        <v>8</v>
      </c>
      <c r="H27" s="5">
        <v>6.7750000000000004</v>
      </c>
      <c r="I27" s="5">
        <v>9.2440000000000005E-3</v>
      </c>
      <c r="J27" s="5">
        <v>2.7730000000000001</v>
      </c>
      <c r="K27" s="5">
        <v>0.40300000000000002</v>
      </c>
      <c r="L27" s="5">
        <v>1.2589999999999999</v>
      </c>
      <c r="M27" s="5">
        <v>6.11</v>
      </c>
    </row>
    <row r="28" spans="1:13" x14ac:dyDescent="0.2">
      <c r="A28" s="5">
        <v>3</v>
      </c>
      <c r="B28" s="5" t="s">
        <v>33</v>
      </c>
      <c r="C28" s="5">
        <v>23762466</v>
      </c>
      <c r="D28" s="5" t="s">
        <v>7</v>
      </c>
      <c r="E28" s="5">
        <v>5.738E-2</v>
      </c>
      <c r="F28" s="5">
        <v>0.1842</v>
      </c>
      <c r="G28" s="5" t="s">
        <v>14</v>
      </c>
      <c r="H28" s="5">
        <v>9.0660000000000007</v>
      </c>
      <c r="I28" s="5">
        <v>2.604E-3</v>
      </c>
      <c r="J28" s="5">
        <v>0.26960000000000001</v>
      </c>
      <c r="K28" s="5">
        <v>0.4582</v>
      </c>
      <c r="L28" s="5">
        <v>0.10979999999999999</v>
      </c>
      <c r="M28" s="5">
        <v>0.66169999999999995</v>
      </c>
    </row>
    <row r="29" spans="1:13" x14ac:dyDescent="0.2">
      <c r="A29" s="5">
        <v>3</v>
      </c>
      <c r="B29" s="5" t="s">
        <v>34</v>
      </c>
      <c r="C29" s="5">
        <v>23762466</v>
      </c>
      <c r="D29" s="5" t="s">
        <v>11</v>
      </c>
      <c r="E29" s="5">
        <v>7.3770000000000002E-2</v>
      </c>
      <c r="F29" s="5">
        <v>0.19489999999999999</v>
      </c>
      <c r="G29" s="5" t="s">
        <v>8</v>
      </c>
      <c r="H29" s="5">
        <v>7.6180000000000003</v>
      </c>
      <c r="I29" s="5">
        <v>5.7780000000000001E-3</v>
      </c>
      <c r="J29" s="5">
        <v>0.32900000000000001</v>
      </c>
      <c r="K29" s="5">
        <v>0.41710000000000003</v>
      </c>
      <c r="L29" s="5">
        <v>0.14530000000000001</v>
      </c>
      <c r="M29" s="5">
        <v>0.74509999999999998</v>
      </c>
    </row>
    <row r="30" spans="1:13" x14ac:dyDescent="0.2">
      <c r="A30" s="5">
        <v>3</v>
      </c>
      <c r="B30" s="5" t="s">
        <v>35</v>
      </c>
      <c r="C30" s="5">
        <v>20410900</v>
      </c>
      <c r="D30" s="5" t="s">
        <v>14</v>
      </c>
      <c r="E30" s="5">
        <v>0.2049</v>
      </c>
      <c r="F30" s="5">
        <v>0.3644</v>
      </c>
      <c r="G30" s="5" t="s">
        <v>7</v>
      </c>
      <c r="H30" s="5">
        <v>7.5140000000000002</v>
      </c>
      <c r="I30" s="5">
        <v>6.1219999999999998E-3</v>
      </c>
      <c r="J30" s="5">
        <v>0.44950000000000001</v>
      </c>
      <c r="K30" s="5">
        <v>0.29480000000000001</v>
      </c>
      <c r="L30" s="5">
        <v>0.25230000000000002</v>
      </c>
      <c r="M30" s="5">
        <v>0.80110000000000003</v>
      </c>
    </row>
    <row r="31" spans="1:13" x14ac:dyDescent="0.2">
      <c r="A31" s="5">
        <v>3</v>
      </c>
      <c r="B31" s="5" t="s">
        <v>36</v>
      </c>
      <c r="C31" s="5">
        <v>53095881</v>
      </c>
      <c r="D31" s="5" t="s">
        <v>8</v>
      </c>
      <c r="E31" s="5">
        <v>0.13109999999999999</v>
      </c>
      <c r="F31" s="5">
        <v>3.39E-2</v>
      </c>
      <c r="G31" s="5" t="s">
        <v>11</v>
      </c>
      <c r="H31" s="5">
        <v>7.4260000000000002</v>
      </c>
      <c r="I31" s="5">
        <v>6.4279999999999997E-3</v>
      </c>
      <c r="J31" s="5">
        <v>4.3019999999999996</v>
      </c>
      <c r="K31" s="5">
        <v>0.57509999999999994</v>
      </c>
      <c r="L31" s="5">
        <v>1.3939999999999999</v>
      </c>
      <c r="M31" s="5">
        <v>13.28</v>
      </c>
    </row>
    <row r="32" spans="1:13" x14ac:dyDescent="0.2">
      <c r="A32" s="5">
        <v>3</v>
      </c>
      <c r="B32" s="5" t="s">
        <v>37</v>
      </c>
      <c r="C32" s="5">
        <v>30816440</v>
      </c>
      <c r="D32" s="5" t="s">
        <v>8</v>
      </c>
      <c r="E32" s="5">
        <v>0.1875</v>
      </c>
      <c r="F32" s="5">
        <v>0.34549999999999997</v>
      </c>
      <c r="G32" s="5" t="s">
        <v>14</v>
      </c>
      <c r="H32" s="5">
        <v>7.0960000000000001</v>
      </c>
      <c r="I32" s="5">
        <v>7.7270000000000004E-3</v>
      </c>
      <c r="J32" s="5">
        <v>0.43719999999999998</v>
      </c>
      <c r="K32" s="5">
        <v>0.31430000000000002</v>
      </c>
      <c r="L32" s="5">
        <v>0.2361</v>
      </c>
      <c r="M32" s="5">
        <v>0.80969999999999998</v>
      </c>
    </row>
    <row r="33" spans="1:13" x14ac:dyDescent="0.2">
      <c r="A33" s="5">
        <v>3</v>
      </c>
      <c r="B33" s="5" t="s">
        <v>38</v>
      </c>
      <c r="C33" s="5">
        <v>1017231</v>
      </c>
      <c r="D33" s="5" t="s">
        <v>14</v>
      </c>
      <c r="E33" s="5">
        <v>2.4590000000000001E-2</v>
      </c>
      <c r="F33" s="5">
        <v>0.11020000000000001</v>
      </c>
      <c r="G33" s="5" t="s">
        <v>11</v>
      </c>
      <c r="H33" s="5">
        <v>7.06</v>
      </c>
      <c r="I33" s="5">
        <v>7.8810000000000009E-3</v>
      </c>
      <c r="J33" s="5">
        <v>0.2036</v>
      </c>
      <c r="K33" s="5">
        <v>0.65439999999999998</v>
      </c>
      <c r="L33" s="5">
        <v>5.6469999999999999E-2</v>
      </c>
      <c r="M33" s="5">
        <v>0.73419999999999996</v>
      </c>
    </row>
    <row r="34" spans="1:13" x14ac:dyDescent="0.2">
      <c r="A34" s="5">
        <v>4</v>
      </c>
      <c r="B34" s="5" t="s">
        <v>39</v>
      </c>
      <c r="C34" s="5">
        <v>20734735</v>
      </c>
      <c r="D34" s="5" t="s">
        <v>11</v>
      </c>
      <c r="E34" s="5">
        <v>0.17269999999999999</v>
      </c>
      <c r="F34" s="5">
        <v>0.37069999999999997</v>
      </c>
      <c r="G34" s="5" t="s">
        <v>8</v>
      </c>
      <c r="H34" s="5">
        <v>11.11</v>
      </c>
      <c r="I34" s="5">
        <v>8.566E-4</v>
      </c>
      <c r="J34" s="5">
        <v>0.35449999999999998</v>
      </c>
      <c r="K34" s="5">
        <v>0.31709999999999999</v>
      </c>
      <c r="L34" s="5">
        <v>0.19040000000000001</v>
      </c>
      <c r="M34" s="5">
        <v>0.66</v>
      </c>
    </row>
    <row r="35" spans="1:13" x14ac:dyDescent="0.2">
      <c r="A35" s="5">
        <v>4</v>
      </c>
      <c r="B35" s="5" t="s">
        <v>40</v>
      </c>
      <c r="C35" s="5">
        <v>20734796</v>
      </c>
      <c r="D35" s="5" t="s">
        <v>7</v>
      </c>
      <c r="E35" s="5">
        <v>0.1759</v>
      </c>
      <c r="F35" s="5">
        <v>0.37069999999999997</v>
      </c>
      <c r="G35" s="5" t="s">
        <v>8</v>
      </c>
      <c r="H35" s="5">
        <v>10.6</v>
      </c>
      <c r="I35" s="5">
        <v>1.132E-3</v>
      </c>
      <c r="J35" s="5">
        <v>0.3624</v>
      </c>
      <c r="K35" s="5">
        <v>0.3175</v>
      </c>
      <c r="L35" s="5">
        <v>0.19450000000000001</v>
      </c>
      <c r="M35" s="5">
        <v>0.67530000000000001</v>
      </c>
    </row>
    <row r="36" spans="1:13" x14ac:dyDescent="0.2">
      <c r="A36" s="5">
        <v>4</v>
      </c>
      <c r="B36" s="5" t="s">
        <v>41</v>
      </c>
      <c r="C36" s="5">
        <v>95352310</v>
      </c>
      <c r="D36" s="5" t="s">
        <v>14</v>
      </c>
      <c r="E36" s="5">
        <v>0.31900000000000001</v>
      </c>
      <c r="F36" s="5">
        <v>0.14549999999999999</v>
      </c>
      <c r="G36" s="5" t="s">
        <v>7</v>
      </c>
      <c r="H36" s="5">
        <v>9.4689999999999994</v>
      </c>
      <c r="I36" s="5">
        <v>2.0899999999999998E-3</v>
      </c>
      <c r="J36" s="5">
        <v>2.7519999999999998</v>
      </c>
      <c r="K36" s="5">
        <v>0.33589999999999998</v>
      </c>
      <c r="L36" s="5">
        <v>1.425</v>
      </c>
      <c r="M36" s="5">
        <v>5.3150000000000004</v>
      </c>
    </row>
    <row r="37" spans="1:13" x14ac:dyDescent="0.2">
      <c r="A37" s="5">
        <v>4</v>
      </c>
      <c r="B37" s="5" t="s">
        <v>42</v>
      </c>
      <c r="C37" s="5">
        <v>115036675</v>
      </c>
      <c r="D37" s="5" t="s">
        <v>14</v>
      </c>
      <c r="E37" s="5">
        <v>1.6389999999999998E-2</v>
      </c>
      <c r="F37" s="5">
        <v>0.11210000000000001</v>
      </c>
      <c r="G37" s="5" t="s">
        <v>11</v>
      </c>
      <c r="H37" s="5">
        <v>9.2170000000000005</v>
      </c>
      <c r="I37" s="5">
        <v>2.3969999999999998E-3</v>
      </c>
      <c r="J37" s="5">
        <v>0.1321</v>
      </c>
      <c r="K37" s="5">
        <v>0.77129999999999999</v>
      </c>
      <c r="L37" s="5">
        <v>2.912E-2</v>
      </c>
      <c r="M37" s="5">
        <v>0.5988</v>
      </c>
    </row>
    <row r="38" spans="1:13" x14ac:dyDescent="0.2">
      <c r="A38" s="5">
        <v>4</v>
      </c>
      <c r="B38" s="5" t="s">
        <v>43</v>
      </c>
      <c r="C38" s="5">
        <v>20734796</v>
      </c>
      <c r="D38" s="5" t="s">
        <v>11</v>
      </c>
      <c r="E38" s="5">
        <v>0.1875</v>
      </c>
      <c r="F38" s="5">
        <v>0.36840000000000001</v>
      </c>
      <c r="G38" s="5" t="s">
        <v>14</v>
      </c>
      <c r="H38" s="5">
        <v>9.1980000000000004</v>
      </c>
      <c r="I38" s="5">
        <v>2.4229999999999998E-3</v>
      </c>
      <c r="J38" s="5">
        <v>0.39560000000000001</v>
      </c>
      <c r="K38" s="5">
        <v>0.31030000000000002</v>
      </c>
      <c r="L38" s="5">
        <v>0.21529999999999999</v>
      </c>
      <c r="M38" s="5">
        <v>0.7268</v>
      </c>
    </row>
    <row r="39" spans="1:13" x14ac:dyDescent="0.2">
      <c r="A39" s="5">
        <v>4</v>
      </c>
      <c r="B39" s="5" t="s">
        <v>44</v>
      </c>
      <c r="C39" s="5">
        <v>8913733</v>
      </c>
      <c r="D39" s="5" t="s">
        <v>14</v>
      </c>
      <c r="E39" s="5">
        <v>0.1186</v>
      </c>
      <c r="F39" s="5">
        <v>1.7860000000000001E-2</v>
      </c>
      <c r="G39" s="5" t="s">
        <v>11</v>
      </c>
      <c r="H39" s="5">
        <v>9.0180000000000007</v>
      </c>
      <c r="I39" s="5">
        <v>2.6740000000000002E-3</v>
      </c>
      <c r="J39" s="5">
        <v>7.4039999999999999</v>
      </c>
      <c r="K39" s="5">
        <v>0.76819999999999999</v>
      </c>
      <c r="L39" s="5">
        <v>1.643</v>
      </c>
      <c r="M39" s="5">
        <v>33.369999999999997</v>
      </c>
    </row>
    <row r="40" spans="1:13" x14ac:dyDescent="0.2">
      <c r="A40" s="5">
        <v>4</v>
      </c>
      <c r="B40" s="5" t="s">
        <v>45</v>
      </c>
      <c r="C40" s="5">
        <v>95352304</v>
      </c>
      <c r="D40" s="5" t="s">
        <v>11</v>
      </c>
      <c r="E40" s="5">
        <v>0.14410000000000001</v>
      </c>
      <c r="F40" s="5">
        <v>3.5090000000000003E-2</v>
      </c>
      <c r="G40" s="5" t="s">
        <v>8</v>
      </c>
      <c r="H40" s="5">
        <v>8.3650000000000002</v>
      </c>
      <c r="I40" s="5">
        <v>3.8249999999999998E-3</v>
      </c>
      <c r="J40" s="5">
        <v>4.6289999999999996</v>
      </c>
      <c r="K40" s="5">
        <v>0.5726</v>
      </c>
      <c r="L40" s="5">
        <v>1.5069999999999999</v>
      </c>
      <c r="M40" s="5">
        <v>14.22</v>
      </c>
    </row>
    <row r="41" spans="1:13" x14ac:dyDescent="0.2">
      <c r="A41" s="5">
        <v>4</v>
      </c>
      <c r="B41" s="5" t="s">
        <v>46</v>
      </c>
      <c r="C41" s="5">
        <v>118951281</v>
      </c>
      <c r="D41" s="5" t="s">
        <v>11</v>
      </c>
      <c r="E41" s="5">
        <v>0.1636</v>
      </c>
      <c r="F41" s="5">
        <v>0.33040000000000003</v>
      </c>
      <c r="G41" s="5" t="s">
        <v>7</v>
      </c>
      <c r="H41" s="5">
        <v>8.2769999999999992</v>
      </c>
      <c r="I41" s="5">
        <v>4.0150000000000003E-3</v>
      </c>
      <c r="J41" s="5">
        <v>0.39660000000000001</v>
      </c>
      <c r="K41" s="5">
        <v>0.32679999999999998</v>
      </c>
      <c r="L41" s="5">
        <v>0.20899999999999999</v>
      </c>
      <c r="M41" s="5">
        <v>0.75249999999999995</v>
      </c>
    </row>
    <row r="42" spans="1:13" x14ac:dyDescent="0.2">
      <c r="A42" s="5">
        <v>4</v>
      </c>
      <c r="B42" s="5" t="s">
        <v>47</v>
      </c>
      <c r="C42" s="5">
        <v>1137659</v>
      </c>
      <c r="D42" s="5" t="s">
        <v>7</v>
      </c>
      <c r="E42" s="5">
        <v>0.50929999999999997</v>
      </c>
      <c r="F42" s="5">
        <v>0.31730000000000003</v>
      </c>
      <c r="G42" s="5" t="s">
        <v>8</v>
      </c>
      <c r="H42" s="5">
        <v>8.0399999999999991</v>
      </c>
      <c r="I42" s="5">
        <v>4.5750000000000001E-3</v>
      </c>
      <c r="J42" s="5">
        <v>2.2330000000000001</v>
      </c>
      <c r="K42" s="5">
        <v>0.28539999999999999</v>
      </c>
      <c r="L42" s="5">
        <v>1.276</v>
      </c>
      <c r="M42" s="5">
        <v>3.9060000000000001</v>
      </c>
    </row>
    <row r="43" spans="1:13" x14ac:dyDescent="0.2">
      <c r="A43" s="5">
        <v>4</v>
      </c>
      <c r="B43" s="5" t="s">
        <v>48</v>
      </c>
      <c r="C43" s="5">
        <v>50979234</v>
      </c>
      <c r="D43" s="5" t="s">
        <v>8</v>
      </c>
      <c r="E43" s="5">
        <v>0.42109999999999997</v>
      </c>
      <c r="F43" s="5">
        <v>0.60529999999999995</v>
      </c>
      <c r="G43" s="5" t="s">
        <v>11</v>
      </c>
      <c r="H43" s="5">
        <v>7.742</v>
      </c>
      <c r="I43" s="5">
        <v>5.3940000000000004E-3</v>
      </c>
      <c r="J43" s="5">
        <v>0.4743</v>
      </c>
      <c r="K43" s="5">
        <v>0.26960000000000001</v>
      </c>
      <c r="L43" s="5">
        <v>0.27960000000000002</v>
      </c>
      <c r="M43" s="5">
        <v>0.80459999999999998</v>
      </c>
    </row>
    <row r="44" spans="1:13" x14ac:dyDescent="0.2">
      <c r="A44" s="5">
        <v>4</v>
      </c>
      <c r="B44" s="5" t="s">
        <v>49</v>
      </c>
      <c r="C44" s="5">
        <v>78148779</v>
      </c>
      <c r="D44" s="5" t="s">
        <v>14</v>
      </c>
      <c r="E44" s="5">
        <v>0.4083</v>
      </c>
      <c r="F44" s="5">
        <v>0.59089999999999998</v>
      </c>
      <c r="G44" s="5" t="s">
        <v>11</v>
      </c>
      <c r="H44" s="5">
        <v>7.6529999999999996</v>
      </c>
      <c r="I44" s="5">
        <v>5.6680000000000003E-3</v>
      </c>
      <c r="J44" s="5">
        <v>0.4778</v>
      </c>
      <c r="K44" s="5">
        <v>0.26850000000000002</v>
      </c>
      <c r="L44" s="5">
        <v>0.2823</v>
      </c>
      <c r="M44" s="5">
        <v>0.80869999999999997</v>
      </c>
    </row>
    <row r="45" spans="1:13" x14ac:dyDescent="0.2">
      <c r="A45" s="5">
        <v>4</v>
      </c>
      <c r="B45" s="5" t="s">
        <v>50</v>
      </c>
      <c r="C45" s="5">
        <v>99776054</v>
      </c>
      <c r="D45" s="5" t="s">
        <v>8</v>
      </c>
      <c r="E45" s="5">
        <v>0.29170000000000001</v>
      </c>
      <c r="F45" s="5">
        <v>0.14410000000000001</v>
      </c>
      <c r="G45" s="5" t="s">
        <v>7</v>
      </c>
      <c r="H45" s="5">
        <v>7.5910000000000002</v>
      </c>
      <c r="I45" s="5">
        <v>5.8669999999999998E-3</v>
      </c>
      <c r="J45" s="5">
        <v>2.4460000000000002</v>
      </c>
      <c r="K45" s="5">
        <v>0.33019999999999999</v>
      </c>
      <c r="L45" s="5">
        <v>1.2809999999999999</v>
      </c>
      <c r="M45" s="5">
        <v>4.673</v>
      </c>
    </row>
    <row r="46" spans="1:13" x14ac:dyDescent="0.2">
      <c r="A46" s="5">
        <v>4</v>
      </c>
      <c r="B46" s="5" t="s">
        <v>51</v>
      </c>
      <c r="C46" s="5">
        <v>99776057</v>
      </c>
      <c r="D46" s="5" t="s">
        <v>14</v>
      </c>
      <c r="E46" s="5">
        <v>0.29170000000000001</v>
      </c>
      <c r="F46" s="5">
        <v>0.14410000000000001</v>
      </c>
      <c r="G46" s="5" t="s">
        <v>7</v>
      </c>
      <c r="H46" s="5">
        <v>7.5910000000000002</v>
      </c>
      <c r="I46" s="5">
        <v>5.8669999999999998E-3</v>
      </c>
      <c r="J46" s="5">
        <v>2.4460000000000002</v>
      </c>
      <c r="K46" s="5">
        <v>0.33019999999999999</v>
      </c>
      <c r="L46" s="5">
        <v>1.2809999999999999</v>
      </c>
      <c r="M46" s="5">
        <v>4.673</v>
      </c>
    </row>
    <row r="47" spans="1:13" x14ac:dyDescent="0.2">
      <c r="A47" s="5">
        <v>4</v>
      </c>
      <c r="B47" s="5" t="s">
        <v>52</v>
      </c>
      <c r="C47" s="5">
        <v>99776096</v>
      </c>
      <c r="D47" s="5" t="s">
        <v>7</v>
      </c>
      <c r="E47" s="5">
        <v>0.29170000000000001</v>
      </c>
      <c r="F47" s="5">
        <v>0.14410000000000001</v>
      </c>
      <c r="G47" s="5" t="s">
        <v>11</v>
      </c>
      <c r="H47" s="5">
        <v>7.5910000000000002</v>
      </c>
      <c r="I47" s="5">
        <v>5.8669999999999998E-3</v>
      </c>
      <c r="J47" s="5">
        <v>2.4460000000000002</v>
      </c>
      <c r="K47" s="5">
        <v>0.33019999999999999</v>
      </c>
      <c r="L47" s="5">
        <v>1.2809999999999999</v>
      </c>
      <c r="M47" s="5">
        <v>4.673</v>
      </c>
    </row>
    <row r="48" spans="1:13" x14ac:dyDescent="0.2">
      <c r="A48" s="5">
        <v>4</v>
      </c>
      <c r="B48" s="5" t="s">
        <v>53</v>
      </c>
      <c r="C48" s="5">
        <v>99776151</v>
      </c>
      <c r="D48" s="5" t="s">
        <v>8</v>
      </c>
      <c r="E48" s="5">
        <v>0.29170000000000001</v>
      </c>
      <c r="F48" s="5">
        <v>0.14410000000000001</v>
      </c>
      <c r="G48" s="5" t="s">
        <v>7</v>
      </c>
      <c r="H48" s="5">
        <v>7.5910000000000002</v>
      </c>
      <c r="I48" s="5">
        <v>5.8669999999999998E-3</v>
      </c>
      <c r="J48" s="5">
        <v>2.4460000000000002</v>
      </c>
      <c r="K48" s="5">
        <v>0.33019999999999999</v>
      </c>
      <c r="L48" s="5">
        <v>1.2809999999999999</v>
      </c>
      <c r="M48" s="5">
        <v>4.673</v>
      </c>
    </row>
    <row r="49" spans="1:13" x14ac:dyDescent="0.2">
      <c r="A49" s="5">
        <v>4</v>
      </c>
      <c r="B49" s="5" t="s">
        <v>54</v>
      </c>
      <c r="C49" s="5">
        <v>40261081</v>
      </c>
      <c r="D49" s="5" t="s">
        <v>14</v>
      </c>
      <c r="E49" s="5">
        <v>0.3644</v>
      </c>
      <c r="F49" s="5">
        <v>0.2034</v>
      </c>
      <c r="G49" s="5" t="s">
        <v>8</v>
      </c>
      <c r="H49" s="5">
        <v>7.524</v>
      </c>
      <c r="I49" s="5">
        <v>6.0879999999999997E-3</v>
      </c>
      <c r="J49" s="5">
        <v>2.246</v>
      </c>
      <c r="K49" s="5">
        <v>0.29820000000000002</v>
      </c>
      <c r="L49" s="5">
        <v>1.252</v>
      </c>
      <c r="M49" s="5">
        <v>4.0279999999999996</v>
      </c>
    </row>
    <row r="50" spans="1:13" x14ac:dyDescent="0.2">
      <c r="A50" s="5">
        <v>4</v>
      </c>
      <c r="B50" s="5" t="s">
        <v>55</v>
      </c>
      <c r="C50" s="5">
        <v>95352364</v>
      </c>
      <c r="D50" s="5" t="s">
        <v>11</v>
      </c>
      <c r="E50" s="5">
        <v>0.1356</v>
      </c>
      <c r="F50" s="5">
        <v>3.5090000000000003E-2</v>
      </c>
      <c r="G50" s="5" t="s">
        <v>8</v>
      </c>
      <c r="H50" s="5">
        <v>7.4349999999999996</v>
      </c>
      <c r="I50" s="5">
        <v>6.3959999999999998E-3</v>
      </c>
      <c r="J50" s="5">
        <v>4.3140000000000001</v>
      </c>
      <c r="K50" s="5">
        <v>0.57569999999999999</v>
      </c>
      <c r="L50" s="5">
        <v>1.3959999999999999</v>
      </c>
      <c r="M50" s="5">
        <v>13.33</v>
      </c>
    </row>
    <row r="51" spans="1:13" x14ac:dyDescent="0.2">
      <c r="A51" s="5">
        <v>4</v>
      </c>
      <c r="B51" s="5" t="s">
        <v>56</v>
      </c>
      <c r="C51" s="5">
        <v>61314240</v>
      </c>
      <c r="D51" s="5" t="s">
        <v>7</v>
      </c>
      <c r="E51" s="5">
        <v>0.33610000000000001</v>
      </c>
      <c r="F51" s="5">
        <v>0.18099999999999999</v>
      </c>
      <c r="G51" s="5" t="s">
        <v>8</v>
      </c>
      <c r="H51" s="5">
        <v>7.4189999999999996</v>
      </c>
      <c r="I51" s="5">
        <v>6.4549999999999998E-3</v>
      </c>
      <c r="J51" s="5">
        <v>2.29</v>
      </c>
      <c r="K51" s="5">
        <v>0.308</v>
      </c>
      <c r="L51" s="5">
        <v>1.252</v>
      </c>
      <c r="M51" s="5">
        <v>4.1879999999999997</v>
      </c>
    </row>
    <row r="52" spans="1:13" x14ac:dyDescent="0.2">
      <c r="A52" s="5">
        <v>4</v>
      </c>
      <c r="B52" s="5" t="s">
        <v>57</v>
      </c>
      <c r="C52" s="5">
        <v>50979273</v>
      </c>
      <c r="D52" s="5" t="s">
        <v>14</v>
      </c>
      <c r="E52" s="5">
        <v>0.37290000000000001</v>
      </c>
      <c r="F52" s="5">
        <v>0.20910000000000001</v>
      </c>
      <c r="G52" s="5" t="s">
        <v>7</v>
      </c>
      <c r="H52" s="5">
        <v>7.36</v>
      </c>
      <c r="I52" s="5">
        <v>6.6689999999999996E-3</v>
      </c>
      <c r="J52" s="5">
        <v>2.2490000000000001</v>
      </c>
      <c r="K52" s="5">
        <v>0.30199999999999999</v>
      </c>
      <c r="L52" s="5">
        <v>1.244</v>
      </c>
      <c r="M52" s="5">
        <v>4.0650000000000004</v>
      </c>
    </row>
    <row r="53" spans="1:13" x14ac:dyDescent="0.2">
      <c r="A53" s="5">
        <v>4</v>
      </c>
      <c r="B53" s="5" t="s">
        <v>58</v>
      </c>
      <c r="C53" s="5">
        <v>1181219</v>
      </c>
      <c r="D53" s="5" t="s">
        <v>7</v>
      </c>
      <c r="E53" s="5">
        <v>0.29310000000000003</v>
      </c>
      <c r="F53" s="5">
        <v>0.46360000000000001</v>
      </c>
      <c r="G53" s="5" t="s">
        <v>11</v>
      </c>
      <c r="H53" s="5">
        <v>6.9969999999999999</v>
      </c>
      <c r="I53" s="5">
        <v>8.1630000000000001E-3</v>
      </c>
      <c r="J53" s="5">
        <v>0.47970000000000002</v>
      </c>
      <c r="K53" s="5">
        <v>0.27960000000000002</v>
      </c>
      <c r="L53" s="5">
        <v>0.27729999999999999</v>
      </c>
      <c r="M53" s="5">
        <v>0.82969999999999999</v>
      </c>
    </row>
    <row r="54" spans="1:13" x14ac:dyDescent="0.2">
      <c r="A54" s="5">
        <v>4</v>
      </c>
      <c r="B54" s="5" t="s">
        <v>59</v>
      </c>
      <c r="C54" s="5">
        <v>61314485</v>
      </c>
      <c r="D54" s="5" t="s">
        <v>8</v>
      </c>
      <c r="E54" s="5">
        <v>0.33610000000000001</v>
      </c>
      <c r="F54" s="5">
        <v>0.18640000000000001</v>
      </c>
      <c r="G54" s="5" t="s">
        <v>7</v>
      </c>
      <c r="H54" s="5">
        <v>6.9370000000000003</v>
      </c>
      <c r="I54" s="5">
        <v>8.4449999999999994E-3</v>
      </c>
      <c r="J54" s="5">
        <v>2.2090000000000001</v>
      </c>
      <c r="K54" s="5">
        <v>0.30430000000000001</v>
      </c>
      <c r="L54" s="5">
        <v>1.2170000000000001</v>
      </c>
      <c r="M54" s="5">
        <v>4.01</v>
      </c>
    </row>
    <row r="55" spans="1:13" x14ac:dyDescent="0.2">
      <c r="A55" s="5">
        <v>4</v>
      </c>
      <c r="B55" s="5" t="s">
        <v>60</v>
      </c>
      <c r="C55" s="5">
        <v>85648057</v>
      </c>
      <c r="D55" s="5" t="s">
        <v>7</v>
      </c>
      <c r="E55" s="5">
        <v>8.3330000000000001E-3</v>
      </c>
      <c r="F55" s="5">
        <v>7.6270000000000004E-2</v>
      </c>
      <c r="G55" s="5" t="s">
        <v>14</v>
      </c>
      <c r="H55" s="5">
        <v>6.8220000000000001</v>
      </c>
      <c r="I55" s="5">
        <v>9.0030000000000006E-3</v>
      </c>
      <c r="J55" s="5">
        <v>0.1018</v>
      </c>
      <c r="K55" s="5">
        <v>1.0620000000000001</v>
      </c>
      <c r="L55" s="5">
        <v>1.269E-2</v>
      </c>
      <c r="M55" s="5">
        <v>0.8165</v>
      </c>
    </row>
    <row r="56" spans="1:13" x14ac:dyDescent="0.2">
      <c r="A56" s="5">
        <v>4</v>
      </c>
      <c r="B56" s="5" t="s">
        <v>61</v>
      </c>
      <c r="C56" s="5">
        <v>104044235</v>
      </c>
      <c r="D56" s="5" t="s">
        <v>11</v>
      </c>
      <c r="E56" s="5">
        <v>6.1400000000000003E-2</v>
      </c>
      <c r="F56" s="5">
        <v>0.17269999999999999</v>
      </c>
      <c r="G56" s="5" t="s">
        <v>7</v>
      </c>
      <c r="H56" s="5">
        <v>6.7619999999999996</v>
      </c>
      <c r="I56" s="5">
        <v>9.3109999999999998E-3</v>
      </c>
      <c r="J56" s="5">
        <v>0.31330000000000002</v>
      </c>
      <c r="K56" s="5">
        <v>0.46460000000000001</v>
      </c>
      <c r="L56" s="5">
        <v>0.12609999999999999</v>
      </c>
      <c r="M56" s="5">
        <v>0.77880000000000005</v>
      </c>
    </row>
    <row r="57" spans="1:13" x14ac:dyDescent="0.2">
      <c r="A57" s="5">
        <v>4</v>
      </c>
      <c r="B57" s="5" t="s">
        <v>62</v>
      </c>
      <c r="C57" s="5">
        <v>92628821</v>
      </c>
      <c r="D57" s="5" t="s">
        <v>14</v>
      </c>
      <c r="E57" s="5">
        <v>0.05</v>
      </c>
      <c r="F57" s="5">
        <v>0.15179999999999999</v>
      </c>
      <c r="G57" s="5" t="s">
        <v>11</v>
      </c>
      <c r="H57" s="5">
        <v>6.72</v>
      </c>
      <c r="I57" s="5">
        <v>9.5320000000000005E-3</v>
      </c>
      <c r="J57" s="5">
        <v>0.29409999999999997</v>
      </c>
      <c r="K57" s="5">
        <v>0.49480000000000002</v>
      </c>
      <c r="L57" s="5">
        <v>0.1115</v>
      </c>
      <c r="M57" s="5">
        <v>0.77559999999999996</v>
      </c>
    </row>
    <row r="58" spans="1:13" x14ac:dyDescent="0.2">
      <c r="A58" s="5">
        <v>5</v>
      </c>
      <c r="B58" s="5" t="s">
        <v>63</v>
      </c>
      <c r="C58" s="5">
        <v>10345754</v>
      </c>
      <c r="D58" s="5" t="s">
        <v>11</v>
      </c>
      <c r="E58" s="5">
        <v>9.4339999999999997E-3</v>
      </c>
      <c r="F58" s="5">
        <v>0.1273</v>
      </c>
      <c r="G58" s="5" t="s">
        <v>7</v>
      </c>
      <c r="H58" s="5">
        <v>11.6</v>
      </c>
      <c r="I58" s="5">
        <v>6.5970000000000004E-4</v>
      </c>
      <c r="J58" s="5">
        <v>6.5310000000000007E-2</v>
      </c>
      <c r="K58" s="5">
        <v>1.0449999999999999</v>
      </c>
      <c r="L58" s="5">
        <v>8.4279999999999997E-3</v>
      </c>
      <c r="M58" s="5">
        <v>0.50600000000000001</v>
      </c>
    </row>
    <row r="59" spans="1:13" x14ac:dyDescent="0.2">
      <c r="A59" s="5">
        <v>5</v>
      </c>
      <c r="B59" s="5" t="s">
        <v>64</v>
      </c>
      <c r="C59" s="5">
        <v>24664858</v>
      </c>
      <c r="D59" s="5" t="s">
        <v>14</v>
      </c>
      <c r="E59" s="5">
        <v>0.1148</v>
      </c>
      <c r="F59" s="5">
        <v>8.4749999999999999E-3</v>
      </c>
      <c r="G59" s="5" t="s">
        <v>11</v>
      </c>
      <c r="H59" s="5">
        <v>11.56</v>
      </c>
      <c r="I59" s="5">
        <v>6.7270000000000003E-4</v>
      </c>
      <c r="J59" s="5">
        <v>15.17</v>
      </c>
      <c r="K59" s="5">
        <v>1.044</v>
      </c>
      <c r="L59" s="5">
        <v>1.9610000000000001</v>
      </c>
      <c r="M59" s="5">
        <v>117.3</v>
      </c>
    </row>
    <row r="60" spans="1:13" x14ac:dyDescent="0.2">
      <c r="A60" s="5">
        <v>5</v>
      </c>
      <c r="B60" s="5" t="s">
        <v>65</v>
      </c>
      <c r="C60" s="5">
        <v>13434718</v>
      </c>
      <c r="D60" s="5" t="s">
        <v>14</v>
      </c>
      <c r="E60" s="5">
        <v>1.7239999999999998E-2</v>
      </c>
      <c r="F60" s="5">
        <v>0.12709999999999999</v>
      </c>
      <c r="G60" s="5" t="s">
        <v>8</v>
      </c>
      <c r="H60" s="5">
        <v>10.48</v>
      </c>
      <c r="I60" s="5">
        <v>1.2049999999999999E-3</v>
      </c>
      <c r="J60" s="5">
        <v>0.1205</v>
      </c>
      <c r="K60" s="5">
        <v>0.76490000000000002</v>
      </c>
      <c r="L60" s="5">
        <v>2.69E-2</v>
      </c>
      <c r="M60" s="5">
        <v>0.53949999999999998</v>
      </c>
    </row>
    <row r="61" spans="1:13" x14ac:dyDescent="0.2">
      <c r="A61" s="5">
        <v>5</v>
      </c>
      <c r="B61" s="5" t="s">
        <v>66</v>
      </c>
      <c r="C61" s="5">
        <v>5008179</v>
      </c>
      <c r="D61" s="5" t="s">
        <v>11</v>
      </c>
      <c r="E61" s="5">
        <v>2.6790000000000001E-2</v>
      </c>
      <c r="F61" s="5">
        <v>0.1429</v>
      </c>
      <c r="G61" s="5" t="s">
        <v>7</v>
      </c>
      <c r="H61" s="5">
        <v>9.7189999999999994</v>
      </c>
      <c r="I61" s="5">
        <v>1.8240000000000001E-3</v>
      </c>
      <c r="J61" s="5">
        <v>0.1651</v>
      </c>
      <c r="K61" s="5">
        <v>0.64449999999999996</v>
      </c>
      <c r="L61" s="5">
        <v>4.6690000000000002E-2</v>
      </c>
      <c r="M61" s="5">
        <v>0.58409999999999995</v>
      </c>
    </row>
    <row r="62" spans="1:13" x14ac:dyDescent="0.2">
      <c r="A62" s="5">
        <v>5</v>
      </c>
      <c r="B62" s="5" t="s">
        <v>67</v>
      </c>
      <c r="C62" s="5">
        <v>15712506</v>
      </c>
      <c r="D62" s="5" t="s">
        <v>14</v>
      </c>
      <c r="E62" s="5">
        <v>1.6389999999999998E-2</v>
      </c>
      <c r="F62" s="5">
        <v>0.1017</v>
      </c>
      <c r="G62" s="5" t="s">
        <v>11</v>
      </c>
      <c r="H62" s="5">
        <v>7.9459999999999997</v>
      </c>
      <c r="I62" s="5">
        <v>4.8199999999999996E-3</v>
      </c>
      <c r="J62" s="5">
        <v>0.1472</v>
      </c>
      <c r="K62" s="5">
        <v>0.77529999999999999</v>
      </c>
      <c r="L62" s="5">
        <v>3.2210000000000003E-2</v>
      </c>
      <c r="M62" s="5">
        <v>0.67279999999999995</v>
      </c>
    </row>
    <row r="63" spans="1:13" x14ac:dyDescent="0.2">
      <c r="A63" s="5">
        <v>5</v>
      </c>
      <c r="B63" s="5" t="s">
        <v>68</v>
      </c>
      <c r="C63" s="5">
        <v>22521923</v>
      </c>
      <c r="D63" s="5" t="s">
        <v>11</v>
      </c>
      <c r="E63" s="5">
        <v>0.114</v>
      </c>
      <c r="F63" s="5">
        <v>2.5860000000000001E-2</v>
      </c>
      <c r="G63" s="5" t="s">
        <v>14</v>
      </c>
      <c r="H63" s="5">
        <v>6.9059999999999997</v>
      </c>
      <c r="I63" s="5">
        <v>8.5909999999999997E-3</v>
      </c>
      <c r="J63" s="5">
        <v>4.8479999999999999</v>
      </c>
      <c r="K63" s="5">
        <v>0.65500000000000003</v>
      </c>
      <c r="L63" s="5">
        <v>1.343</v>
      </c>
      <c r="M63" s="5">
        <v>17.5</v>
      </c>
    </row>
    <row r="64" spans="1:13" x14ac:dyDescent="0.2">
      <c r="A64" s="5">
        <v>6</v>
      </c>
      <c r="B64" s="5" t="s">
        <v>69</v>
      </c>
      <c r="C64" s="5">
        <v>34552927</v>
      </c>
      <c r="D64" s="5" t="s">
        <v>14</v>
      </c>
      <c r="E64" s="5">
        <v>0.10829999999999999</v>
      </c>
      <c r="F64" s="5">
        <v>1.695E-2</v>
      </c>
      <c r="G64" s="5" t="s">
        <v>11</v>
      </c>
      <c r="H64" s="5">
        <v>8.4139999999999997</v>
      </c>
      <c r="I64" s="5">
        <v>3.7239999999999999E-3</v>
      </c>
      <c r="J64" s="5">
        <v>7.0469999999999997</v>
      </c>
      <c r="K64" s="5">
        <v>0.77129999999999999</v>
      </c>
      <c r="L64" s="5">
        <v>1.554</v>
      </c>
      <c r="M64" s="5">
        <v>31.95</v>
      </c>
    </row>
    <row r="65" spans="1:13" x14ac:dyDescent="0.2">
      <c r="A65" s="5">
        <v>6</v>
      </c>
      <c r="B65" s="5" t="s">
        <v>70</v>
      </c>
      <c r="C65" s="5">
        <v>43533135</v>
      </c>
      <c r="D65" s="5" t="s">
        <v>11</v>
      </c>
      <c r="E65" s="5">
        <v>0.23730000000000001</v>
      </c>
      <c r="F65" s="5">
        <v>0.40179999999999999</v>
      </c>
      <c r="G65" s="5" t="s">
        <v>7</v>
      </c>
      <c r="H65" s="5">
        <v>7.1769999999999996</v>
      </c>
      <c r="I65" s="5">
        <v>7.3860000000000002E-3</v>
      </c>
      <c r="J65" s="5">
        <v>0.4632</v>
      </c>
      <c r="K65" s="5">
        <v>0.2898</v>
      </c>
      <c r="L65" s="5">
        <v>0.26250000000000001</v>
      </c>
      <c r="M65" s="5">
        <v>0.81740000000000002</v>
      </c>
    </row>
    <row r="67" spans="1:13" x14ac:dyDescent="0.2">
      <c r="B67" s="2" t="s">
        <v>78</v>
      </c>
    </row>
    <row r="69" spans="1:13" x14ac:dyDescent="0.2">
      <c r="B69" t="s">
        <v>0</v>
      </c>
      <c r="C69" s="4" t="s">
        <v>79</v>
      </c>
    </row>
    <row r="70" spans="1:13" x14ac:dyDescent="0.2">
      <c r="B70" t="s">
        <v>76</v>
      </c>
      <c r="C70" s="4" t="s">
        <v>85</v>
      </c>
    </row>
    <row r="71" spans="1:13" x14ac:dyDescent="0.2">
      <c r="B71" t="s">
        <v>77</v>
      </c>
      <c r="C71" s="4" t="s">
        <v>86</v>
      </c>
    </row>
    <row r="72" spans="1:13" x14ac:dyDescent="0.2">
      <c r="B72" t="s">
        <v>1</v>
      </c>
      <c r="C72" s="4" t="s">
        <v>80</v>
      </c>
    </row>
    <row r="73" spans="1:13" x14ac:dyDescent="0.2">
      <c r="B73" t="s">
        <v>2</v>
      </c>
      <c r="C73" s="4" t="s">
        <v>81</v>
      </c>
    </row>
    <row r="74" spans="1:13" x14ac:dyDescent="0.2">
      <c r="B74" t="s">
        <v>3</v>
      </c>
      <c r="C74" s="4" t="s">
        <v>82</v>
      </c>
    </row>
    <row r="75" spans="1:13" x14ac:dyDescent="0.2">
      <c r="B75" t="s">
        <v>83</v>
      </c>
      <c r="C75" s="4" t="s">
        <v>84</v>
      </c>
    </row>
  </sheetData>
  <conditionalFormatting sqref="B3:B66 B69:B1048573">
    <cfRule type="expression" dxfId="19" priority="9">
      <formula>COUNTIF(#REF!, $B5)</formula>
    </cfRule>
    <cfRule type="expression" dxfId="18" priority="10">
      <formula>COUNTIF(#REF!, $B5)</formula>
    </cfRule>
    <cfRule type="expression" dxfId="17" priority="11">
      <formula>COUNTIF(#REF!, $B5)</formula>
    </cfRule>
    <cfRule type="expression" dxfId="16" priority="12">
      <formula>COUNTIF(#REF!, $B5)</formula>
    </cfRule>
  </conditionalFormatting>
  <conditionalFormatting sqref="B1:B2 B1048574">
    <cfRule type="expression" dxfId="15" priority="13">
      <formula>COUNTIF(#REF!, $B4)</formula>
    </cfRule>
    <cfRule type="expression" dxfId="14" priority="14">
      <formula>COUNTIF(#REF!, $B4)</formula>
    </cfRule>
    <cfRule type="expression" dxfId="13" priority="15">
      <formula>COUNTIF(#REF!, $B4)</formula>
    </cfRule>
    <cfRule type="expression" dxfId="12" priority="16">
      <formula>COUNTIF(#REF!, $B4)</formula>
    </cfRule>
  </conditionalFormatting>
  <conditionalFormatting sqref="B1048575:B1048576">
    <cfRule type="expression" dxfId="11" priority="17">
      <formula>COUNTIF(#REF!, $B1)</formula>
    </cfRule>
    <cfRule type="expression" dxfId="10" priority="18">
      <formula>COUNTIF(#REF!, $B1)</formula>
    </cfRule>
    <cfRule type="expression" dxfId="9" priority="19">
      <formula>COUNTIF(#REF!, $B1)</formula>
    </cfRule>
    <cfRule type="expression" dxfId="8" priority="20">
      <formula>COUNTIF(#REF!, $B1)</formula>
    </cfRule>
  </conditionalFormatting>
  <conditionalFormatting sqref="B68">
    <cfRule type="expression" dxfId="7" priority="29">
      <formula>COUNTIF(#REF!, $B69)</formula>
    </cfRule>
    <cfRule type="expression" dxfId="6" priority="30">
      <formula>COUNTIF(#REF!, $B69)</formula>
    </cfRule>
    <cfRule type="expression" dxfId="5" priority="31">
      <formula>COUNTIF(#REF!, $B69)</formula>
    </cfRule>
    <cfRule type="expression" dxfId="4" priority="32">
      <formula>COUNTIF(#REF!, $B69)</formula>
    </cfRule>
  </conditionalFormatting>
  <conditionalFormatting sqref="B67">
    <cfRule type="expression" dxfId="3" priority="33">
      <formula>COUNTIF(#REF!, #REF!)</formula>
    </cfRule>
    <cfRule type="expression" dxfId="2" priority="34">
      <formula>COUNTIF(#REF!, #REF!)</formula>
    </cfRule>
    <cfRule type="expression" dxfId="1" priority="35">
      <formula>COUNTIF(#REF!, #REF!)</formula>
    </cfRule>
    <cfRule type="expression" dxfId="0" priority="36">
      <formula>COUNTIF(#REF!, #REF!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bi henry</dc:creator>
  <cp:lastModifiedBy>Microsoft Office User</cp:lastModifiedBy>
  <dcterms:created xsi:type="dcterms:W3CDTF">2019-05-29T14:44:19Z</dcterms:created>
  <dcterms:modified xsi:type="dcterms:W3CDTF">2019-08-26T01:11:54Z</dcterms:modified>
</cp:coreProperties>
</file>